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1">
  <si>
    <t xml:space="preserve">Sa</t>
  </si>
  <si>
    <t xml:space="preserve">Sq</t>
  </si>
  <si>
    <t xml:space="preserve">Sz</t>
  </si>
  <si>
    <t xml:space="preserve">Ssk</t>
  </si>
  <si>
    <t xml:space="preserve">Lp.</t>
  </si>
  <si>
    <t xml:space="preserve">Name</t>
  </si>
  <si>
    <t xml:space="preserve">µm</t>
  </si>
  <si>
    <t xml:space="preserve">&lt;no unit&gt;</t>
  </si>
  <si>
    <t xml:space="preserve">E:\@_JANISZEWSKA\2015\Dane\temp_ --- trzon_001 (Topography layer).mnt</t>
  </si>
  <si>
    <t xml:space="preserve">E:\@_JANISZEWSKA\2015\Dane\temp_ --- trzon_002 (Topography layer).mnt</t>
  </si>
  <si>
    <t xml:space="preserve">E:\@_JANISZEWSKA\2015\Dane\temp_ --- trzon_003 (Topography layer).mnt</t>
  </si>
  <si>
    <t xml:space="preserve">E:\@_JANISZEWSKA\2015\Dane\temp_ --- trzon_004 (Topography layer).mnt</t>
  </si>
  <si>
    <t xml:space="preserve">E:\@_JANISZEWSKA\2015\Dane\temp_ --- trzon_005 (Topography layer).mnt</t>
  </si>
  <si>
    <t xml:space="preserve">E:\@_JANISZEWSKA\2015\Dane\temp_ --- trzon_006 (Topography layer).mnt</t>
  </si>
  <si>
    <t xml:space="preserve">E:\@_JANISZEWSKA\2015\Dane\temp_ --- trzon_007 (Topography layer).mnt</t>
  </si>
  <si>
    <t xml:space="preserve">E:\@_JANISZEWSKA\2015\Dane\temp_ --- trzon_008 (Topography layer).mnt</t>
  </si>
  <si>
    <t xml:space="preserve">E:\@_JANISZEWSKA\2015\Dane\temp_ --- trzon_009 (Topography layer).mnt</t>
  </si>
  <si>
    <t xml:space="preserve">E:\@_JANISZEWSKA\2015\Dane\temp_ --- trzon_010 (Topography layer).mnt</t>
  </si>
  <si>
    <t xml:space="preserve">E:\@_JANISZEWSKA\2015\Dane\temp_ --- trzon_012 (Topography layer).mnt</t>
  </si>
  <si>
    <t xml:space="preserve">E:\@_JANISZEWSKA\2015\Dane\temp_ --- trzon_013 (Topography layer).mnt</t>
  </si>
  <si>
    <t xml:space="preserve">E:\@_JANISZEWSKA\2015\Dane\temp_ --- trzon_014 (Topography layer).mnt</t>
  </si>
  <si>
    <t xml:space="preserve">E:\@_JANISZEWSKA\2015\Dane\temp_ --- trzon_015 (Topography layer).mnt</t>
  </si>
  <si>
    <t xml:space="preserve">E:\@_JANISZEWSKA\2015\Dane\temp_ --- trzon_016 (Topography layer).mnt</t>
  </si>
  <si>
    <t xml:space="preserve">E:\@_JANISZEWSKA\2015\Dane\temp_ --- trzon_017 (Topography layer).mnt</t>
  </si>
  <si>
    <t xml:space="preserve">E:\@_JANISZEWSKA\2015\Dane\temp_ --- trzon_018 (Topography layer).mnt</t>
  </si>
  <si>
    <t xml:space="preserve">E:\@_JANISZEWSKA\2015\Dane\temp_ --- trzon_019 (Topography layer).mnt</t>
  </si>
  <si>
    <t xml:space="preserve">E:\@_JANISZEWSKA\2015\Dane\temp_ --- trzon_020 (Topography layer).mnt</t>
  </si>
  <si>
    <t xml:space="preserve">E:\@_JANISZEWSKA\2015\Dane\temp_ --- trzon_021 (Topography layer).mnt</t>
  </si>
  <si>
    <t xml:space="preserve">E:\@_JANISZEWSKA\2015\Dane\temp_ --- trzon_022 (Topography layer).mnt</t>
  </si>
  <si>
    <t xml:space="preserve">E:\@_JANISZEWSKA\2015\Dane\temp_ --- trzon_024 (Topography layer).mnt</t>
  </si>
  <si>
    <t xml:space="preserve">E:\@_JANISZEWSKA\2015\Dane\temp_ --- trzon_025 (Topography layer).mnt</t>
  </si>
  <si>
    <t xml:space="preserve">E:\@_JANISZEWSKA\2015\Dane\temp_ --- trzon_026 (Topography layer).mnt</t>
  </si>
  <si>
    <t xml:space="preserve">E:\@_JANISZEWSKA\2015\Dane\temp_ --- trzon_027 (Topography layer).mnt</t>
  </si>
  <si>
    <t xml:space="preserve">E:\@_JANISZEWSKA\2015\Dane\temp_ --- trzon_030 (Topography layer).mnt</t>
  </si>
  <si>
    <t xml:space="preserve">E:\@_JANISZEWSKA\2015\Dane\temp_ --- trzon_031 (Topography layer).mnt</t>
  </si>
  <si>
    <t xml:space="preserve">E:\@_JANISZEWSKA\2015\Dane\temp_ --- trzon_033 (Topography layer).mnt</t>
  </si>
  <si>
    <t xml:space="preserve">E:\@_JANISZEWSKA\2015\Dane\temp_ --- trzon_034 (Topography layer).mnt</t>
  </si>
  <si>
    <t xml:space="preserve">E:\@_JANISZEWSKA\2015\Dane\temp_ --- trzon_035 (Topography layer).mnt</t>
  </si>
  <si>
    <t xml:space="preserve">E:\@_JANISZEWSKA\2015\Dane\temp_ --- trzon_036 (Topography layer).mnt</t>
  </si>
  <si>
    <t xml:space="preserve">E:\@_JANISZEWSKA\2015\Dane\temp_ --- trzon_037 (Topography layer).mnt</t>
  </si>
  <si>
    <t xml:space="preserve">E:\@_JANISZEWSKA\2015\Dane\temp_ --- trzon_038 (Topography layer).mnt</t>
  </si>
  <si>
    <t xml:space="preserve">E:\@_JANISZEWSKA\2015\Dane\temp_ --- trzon_039 (Topography layer).mnt</t>
  </si>
  <si>
    <t xml:space="preserve">E:\@_JANISZEWSKA\2015\Dane\temp_ --- trzon_040 (Topography layer).mnt</t>
  </si>
  <si>
    <t xml:space="preserve">E:\@_JANISZEWSKA\2015\Dane\temp_ --- trzon_041 (Topography layer).mnt</t>
  </si>
  <si>
    <t xml:space="preserve">E:\@_JANISZEWSKA\2015\Dane\temp_ --- trzon_042 (Topography layer).mnt</t>
  </si>
  <si>
    <t xml:space="preserve">E:\@_JANISZEWSKA\2015\Dane\temp_ --- trzon_044 (Topography layer).mnt</t>
  </si>
  <si>
    <t xml:space="preserve">E:\@_JANISZEWSKA\2015\Dane\temp_ --- trzon_045 (Topography layer).mnt</t>
  </si>
  <si>
    <t xml:space="preserve">E:\@_JANISZEWSKA\2015\Dane\temp_ --- trzon_046 (Topography layer).mnt</t>
  </si>
  <si>
    <t xml:space="preserve">E:\@_JANISZEWSKA\2015\Dane\temp_ --- trzon_047 (Topography layer).mnt</t>
  </si>
  <si>
    <t xml:space="preserve">E:\@_JANISZEWSKA\2015\Dane\temp_ --- trzon_048 (Topography layer).mnt</t>
  </si>
  <si>
    <t xml:space="preserve">E:\@_JANISZEWSKA\2015\Dane\temp_ --- trzon_049 (Topography layer).mnt</t>
  </si>
  <si>
    <t xml:space="preserve">E:\@_JANISZEWSKA\2015\Dane\temp_ --- trzon_050 (Topography layer).mnt</t>
  </si>
  <si>
    <t xml:space="preserve">średnia</t>
  </si>
  <si>
    <t xml:space="preserve">mediana</t>
  </si>
  <si>
    <t xml:space="preserve">SD</t>
  </si>
  <si>
    <t xml:space="preserve">min</t>
  </si>
  <si>
    <t xml:space="preserve">max</t>
  </si>
  <si>
    <t xml:space="preserve">Q1</t>
  </si>
  <si>
    <t xml:space="preserve">dolny kwartyl</t>
  </si>
  <si>
    <t xml:space="preserve">Q3</t>
  </si>
  <si>
    <t xml:space="preserve">górny kwarty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true" showOutlineSymbols="true" defaultGridColor="true" view="normal" topLeftCell="B10" colorId="64" zoomScale="100" zoomScaleNormal="100" zoomScalePageLayoutView="100" workbookViewId="0">
      <selection pane="topLeft" activeCell="K46" activeCellId="0" sqref="K46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1"/>
      <c r="B1" s="2"/>
      <c r="C1" s="3" t="s">
        <v>0</v>
      </c>
      <c r="D1" s="3" t="s">
        <v>1</v>
      </c>
      <c r="E1" s="3" t="s">
        <v>2</v>
      </c>
      <c r="F1" s="3" t="s">
        <v>3</v>
      </c>
    </row>
    <row r="2" customFormat="false" ht="15" hidden="false" customHeight="false" outlineLevel="0" collapsed="false">
      <c r="A2" s="1" t="s">
        <v>4</v>
      </c>
      <c r="B2" s="4" t="s">
        <v>5</v>
      </c>
      <c r="C2" s="3" t="s">
        <v>6</v>
      </c>
      <c r="D2" s="3" t="s">
        <v>6</v>
      </c>
      <c r="E2" s="3" t="s">
        <v>6</v>
      </c>
      <c r="F2" s="3" t="s">
        <v>7</v>
      </c>
    </row>
    <row r="3" customFormat="false" ht="15" hidden="false" customHeight="false" outlineLevel="0" collapsed="false">
      <c r="A3" s="1" t="n">
        <v>1</v>
      </c>
      <c r="B3" s="2" t="s">
        <v>8</v>
      </c>
      <c r="C3" s="5" t="n">
        <v>0.992512</v>
      </c>
      <c r="D3" s="5" t="n">
        <v>1.28449</v>
      </c>
      <c r="E3" s="5" t="n">
        <v>12.9528</v>
      </c>
      <c r="F3" s="5" t="n">
        <v>0.252826</v>
      </c>
    </row>
    <row r="4" customFormat="false" ht="15" hidden="false" customHeight="false" outlineLevel="0" collapsed="false">
      <c r="A4" s="1" t="n">
        <v>2</v>
      </c>
      <c r="B4" s="2" t="s">
        <v>9</v>
      </c>
      <c r="C4" s="5" t="n">
        <v>1.03913</v>
      </c>
      <c r="D4" s="5" t="n">
        <v>1.56963</v>
      </c>
      <c r="E4" s="5" t="n">
        <v>14.8578</v>
      </c>
      <c r="F4" s="5" t="n">
        <v>1.56876</v>
      </c>
    </row>
    <row r="5" customFormat="false" ht="15" hidden="false" customHeight="false" outlineLevel="0" collapsed="false">
      <c r="A5" s="1" t="n">
        <v>3</v>
      </c>
      <c r="B5" s="2" t="s">
        <v>10</v>
      </c>
      <c r="C5" s="5" t="n">
        <v>0.577029</v>
      </c>
      <c r="D5" s="5" t="n">
        <v>0.744939</v>
      </c>
      <c r="E5" s="5" t="n">
        <v>10.5015</v>
      </c>
      <c r="F5" s="5" t="n">
        <v>0.969676</v>
      </c>
    </row>
    <row r="6" customFormat="false" ht="15" hidden="false" customHeight="false" outlineLevel="0" collapsed="false">
      <c r="A6" s="1" t="n">
        <v>4</v>
      </c>
      <c r="B6" s="2" t="s">
        <v>11</v>
      </c>
      <c r="C6" s="5" t="n">
        <v>1.27017</v>
      </c>
      <c r="D6" s="5" t="n">
        <v>1.75545</v>
      </c>
      <c r="E6" s="5" t="n">
        <v>21.7645</v>
      </c>
      <c r="F6" s="5" t="n">
        <v>0.959742</v>
      </c>
    </row>
    <row r="7" customFormat="false" ht="15" hidden="false" customHeight="false" outlineLevel="0" collapsed="false">
      <c r="A7" s="1" t="n">
        <v>5</v>
      </c>
      <c r="B7" s="2" t="s">
        <v>12</v>
      </c>
      <c r="C7" s="5" t="n">
        <v>0.63573</v>
      </c>
      <c r="D7" s="5" t="n">
        <v>0.8006</v>
      </c>
      <c r="E7" s="5" t="n">
        <v>8.52249</v>
      </c>
      <c r="F7" s="5" t="n">
        <v>0.323887</v>
      </c>
    </row>
    <row r="8" customFormat="false" ht="15" hidden="false" customHeight="false" outlineLevel="0" collapsed="false">
      <c r="A8" s="1" t="n">
        <v>6</v>
      </c>
      <c r="B8" s="2" t="s">
        <v>13</v>
      </c>
      <c r="C8" s="5" t="n">
        <v>0.922764</v>
      </c>
      <c r="D8" s="5" t="n">
        <v>1.6582</v>
      </c>
      <c r="E8" s="5" t="n">
        <v>39.9209</v>
      </c>
      <c r="F8" s="5" t="n">
        <v>3.77544</v>
      </c>
    </row>
    <row r="9" customFormat="false" ht="15" hidden="false" customHeight="false" outlineLevel="0" collapsed="false">
      <c r="A9" s="1" t="n">
        <v>7</v>
      </c>
      <c r="B9" s="2" t="s">
        <v>14</v>
      </c>
      <c r="C9" s="5" t="n">
        <v>1.31105</v>
      </c>
      <c r="D9" s="5" t="n">
        <v>1.65891</v>
      </c>
      <c r="E9" s="5" t="n">
        <v>19.9609</v>
      </c>
      <c r="F9" s="5" t="n">
        <v>0.230378</v>
      </c>
    </row>
    <row r="10" customFormat="false" ht="15" hidden="false" customHeight="false" outlineLevel="0" collapsed="false">
      <c r="A10" s="1" t="n">
        <v>8</v>
      </c>
      <c r="B10" s="2" t="s">
        <v>15</v>
      </c>
      <c r="C10" s="5" t="n">
        <v>1.75773</v>
      </c>
      <c r="D10" s="5" t="n">
        <v>2.35426</v>
      </c>
      <c r="E10" s="5" t="n">
        <v>19.1009</v>
      </c>
      <c r="F10" s="5" t="n">
        <v>-0.293388</v>
      </c>
    </row>
    <row r="11" customFormat="false" ht="15" hidden="false" customHeight="false" outlineLevel="0" collapsed="false">
      <c r="A11" s="1" t="n">
        <v>9</v>
      </c>
      <c r="B11" s="2" t="s">
        <v>16</v>
      </c>
      <c r="C11" s="5" t="n">
        <v>0.690661</v>
      </c>
      <c r="D11" s="5" t="n">
        <v>0.851946</v>
      </c>
      <c r="E11" s="5" t="n">
        <v>9.65407</v>
      </c>
      <c r="F11" s="5" t="n">
        <v>0.424813</v>
      </c>
    </row>
    <row r="12" customFormat="false" ht="15" hidden="false" customHeight="false" outlineLevel="0" collapsed="false">
      <c r="A12" s="1" t="n">
        <v>10</v>
      </c>
      <c r="B12" s="2" t="s">
        <v>17</v>
      </c>
      <c r="C12" s="5" t="n">
        <v>0.574575</v>
      </c>
      <c r="D12" s="5" t="n">
        <v>0.733398</v>
      </c>
      <c r="E12" s="5" t="n">
        <v>6.36218</v>
      </c>
      <c r="F12" s="5" t="n">
        <v>0.0531166</v>
      </c>
    </row>
    <row r="13" customFormat="false" ht="15" hidden="false" customHeight="false" outlineLevel="0" collapsed="false">
      <c r="A13" s="1" t="n">
        <v>12</v>
      </c>
      <c r="B13" s="2" t="s">
        <v>18</v>
      </c>
      <c r="C13" s="5" t="n">
        <v>1.07361</v>
      </c>
      <c r="D13" s="5" t="n">
        <v>1.46383</v>
      </c>
      <c r="E13" s="5" t="n">
        <v>14.9313</v>
      </c>
      <c r="F13" s="5" t="n">
        <v>0.0795643</v>
      </c>
    </row>
    <row r="14" customFormat="false" ht="15" hidden="false" customHeight="false" outlineLevel="0" collapsed="false">
      <c r="A14" s="1" t="n">
        <v>13</v>
      </c>
      <c r="B14" s="2" t="s">
        <v>19</v>
      </c>
      <c r="C14" s="5" t="n">
        <v>1.90914</v>
      </c>
      <c r="D14" s="5" t="n">
        <v>2.48075</v>
      </c>
      <c r="E14" s="5" t="n">
        <v>29.17</v>
      </c>
      <c r="F14" s="5" t="n">
        <v>0.539382</v>
      </c>
    </row>
    <row r="15" customFormat="false" ht="15" hidden="false" customHeight="false" outlineLevel="0" collapsed="false">
      <c r="A15" s="1" t="n">
        <v>14</v>
      </c>
      <c r="B15" s="2" t="s">
        <v>20</v>
      </c>
      <c r="C15" s="5" t="n">
        <v>0.769085</v>
      </c>
      <c r="D15" s="5" t="n">
        <v>0.964408</v>
      </c>
      <c r="E15" s="5" t="n">
        <v>9.85766</v>
      </c>
      <c r="F15" s="5" t="n">
        <v>-0.0900721</v>
      </c>
    </row>
    <row r="16" customFormat="false" ht="15" hidden="false" customHeight="false" outlineLevel="0" collapsed="false">
      <c r="A16" s="1" t="n">
        <v>15</v>
      </c>
      <c r="B16" s="2" t="s">
        <v>21</v>
      </c>
      <c r="C16" s="5" t="n">
        <v>0.693583</v>
      </c>
      <c r="D16" s="5" t="n">
        <v>0.850339</v>
      </c>
      <c r="E16" s="5" t="n">
        <v>6.60399</v>
      </c>
      <c r="F16" s="5" t="n">
        <v>-0.102655</v>
      </c>
    </row>
    <row r="17" customFormat="false" ht="15" hidden="false" customHeight="false" outlineLevel="0" collapsed="false">
      <c r="A17" s="1" t="n">
        <v>16</v>
      </c>
      <c r="B17" s="2" t="s">
        <v>22</v>
      </c>
      <c r="C17" s="5" t="n">
        <v>1.10803</v>
      </c>
      <c r="D17" s="5" t="n">
        <v>1.40367</v>
      </c>
      <c r="E17" s="5" t="n">
        <v>12.3558</v>
      </c>
      <c r="F17" s="5" t="n">
        <v>-0.399816</v>
      </c>
    </row>
    <row r="18" customFormat="false" ht="15" hidden="false" customHeight="false" outlineLevel="0" collapsed="false">
      <c r="A18" s="1" t="n">
        <v>17</v>
      </c>
      <c r="B18" s="2" t="s">
        <v>23</v>
      </c>
      <c r="C18" s="5" t="n">
        <v>0.667023</v>
      </c>
      <c r="D18" s="5" t="n">
        <v>0.841138</v>
      </c>
      <c r="E18" s="5" t="n">
        <v>10.2615</v>
      </c>
      <c r="F18" s="5" t="n">
        <v>0.0155965</v>
      </c>
    </row>
    <row r="19" customFormat="false" ht="15" hidden="false" customHeight="false" outlineLevel="0" collapsed="false">
      <c r="A19" s="1" t="n">
        <v>18</v>
      </c>
      <c r="B19" s="2" t="s">
        <v>24</v>
      </c>
      <c r="C19" s="5" t="n">
        <v>0.697321</v>
      </c>
      <c r="D19" s="5" t="n">
        <v>0.882494</v>
      </c>
      <c r="E19" s="5" t="n">
        <v>8.30366</v>
      </c>
      <c r="F19" s="5" t="n">
        <v>-0.469765</v>
      </c>
    </row>
    <row r="20" customFormat="false" ht="15" hidden="false" customHeight="false" outlineLevel="0" collapsed="false">
      <c r="A20" s="1" t="n">
        <v>19</v>
      </c>
      <c r="B20" s="2" t="s">
        <v>25</v>
      </c>
      <c r="C20" s="5" t="n">
        <v>1.06819</v>
      </c>
      <c r="D20" s="5" t="n">
        <v>1.31581</v>
      </c>
      <c r="E20" s="5" t="n">
        <v>11.8372</v>
      </c>
      <c r="F20" s="5" t="n">
        <v>-0.0960674</v>
      </c>
    </row>
    <row r="21" customFormat="false" ht="15" hidden="false" customHeight="false" outlineLevel="0" collapsed="false">
      <c r="A21" s="1" t="n">
        <v>20</v>
      </c>
      <c r="B21" s="2" t="s">
        <v>26</v>
      </c>
      <c r="C21" s="5" t="n">
        <v>0.728155</v>
      </c>
      <c r="D21" s="5" t="n">
        <v>0.888557</v>
      </c>
      <c r="E21" s="5" t="n">
        <v>7.15993</v>
      </c>
      <c r="F21" s="5" t="n">
        <v>0.301228</v>
      </c>
    </row>
    <row r="22" customFormat="false" ht="15" hidden="false" customHeight="false" outlineLevel="0" collapsed="false">
      <c r="A22" s="1" t="n">
        <v>21</v>
      </c>
      <c r="B22" s="2" t="s">
        <v>27</v>
      </c>
      <c r="C22" s="5" t="n">
        <v>1.5042</v>
      </c>
      <c r="D22" s="5" t="n">
        <v>2.02821</v>
      </c>
      <c r="E22" s="5" t="n">
        <v>19.0407</v>
      </c>
      <c r="F22" s="5" t="n">
        <v>1.6254</v>
      </c>
    </row>
    <row r="23" customFormat="false" ht="15" hidden="false" customHeight="false" outlineLevel="0" collapsed="false">
      <c r="A23" s="1" t="n">
        <v>22</v>
      </c>
      <c r="B23" s="2" t="s">
        <v>28</v>
      </c>
      <c r="C23" s="5" t="n">
        <v>0.935653</v>
      </c>
      <c r="D23" s="5" t="n">
        <v>1.22868</v>
      </c>
      <c r="E23" s="5" t="n">
        <v>10.3093</v>
      </c>
      <c r="F23" s="5" t="n">
        <v>0.101589</v>
      </c>
    </row>
    <row r="24" customFormat="false" ht="15" hidden="false" customHeight="false" outlineLevel="0" collapsed="false">
      <c r="A24" s="1" t="n">
        <v>24</v>
      </c>
      <c r="B24" s="2" t="s">
        <v>29</v>
      </c>
      <c r="C24" s="5" t="n">
        <v>0.845786</v>
      </c>
      <c r="D24" s="5" t="n">
        <v>1.06844</v>
      </c>
      <c r="E24" s="5" t="n">
        <v>9.28076</v>
      </c>
      <c r="F24" s="5" t="n">
        <v>0.580799</v>
      </c>
    </row>
    <row r="25" customFormat="false" ht="15" hidden="false" customHeight="false" outlineLevel="0" collapsed="false">
      <c r="A25" s="1" t="n">
        <v>25</v>
      </c>
      <c r="B25" s="2" t="s">
        <v>30</v>
      </c>
      <c r="C25" s="5" t="n">
        <v>0.657098</v>
      </c>
      <c r="D25" s="5" t="n">
        <v>0.829906</v>
      </c>
      <c r="E25" s="5" t="n">
        <v>8.46484</v>
      </c>
      <c r="F25" s="5" t="n">
        <v>0.2234</v>
      </c>
    </row>
    <row r="26" customFormat="false" ht="15" hidden="false" customHeight="false" outlineLevel="0" collapsed="false">
      <c r="A26" s="1" t="n">
        <v>26</v>
      </c>
      <c r="B26" s="2" t="s">
        <v>31</v>
      </c>
      <c r="C26" s="5" t="n">
        <v>1.13583</v>
      </c>
      <c r="D26" s="5" t="n">
        <v>1.42093</v>
      </c>
      <c r="E26" s="5" t="n">
        <v>9.46022</v>
      </c>
      <c r="F26" s="5" t="n">
        <v>0.0756244</v>
      </c>
    </row>
    <row r="27" customFormat="false" ht="15" hidden="false" customHeight="false" outlineLevel="0" collapsed="false">
      <c r="A27" s="1" t="n">
        <v>27</v>
      </c>
      <c r="B27" s="2" t="s">
        <v>32</v>
      </c>
      <c r="C27" s="5" t="n">
        <v>0.909441</v>
      </c>
      <c r="D27" s="5" t="n">
        <v>1.12467</v>
      </c>
      <c r="E27" s="5" t="n">
        <v>7.73255</v>
      </c>
      <c r="F27" s="5" t="n">
        <v>-0.157515</v>
      </c>
    </row>
    <row r="28" customFormat="false" ht="15" hidden="false" customHeight="false" outlineLevel="0" collapsed="false">
      <c r="A28" s="1" t="n">
        <v>30</v>
      </c>
      <c r="B28" s="2" t="s">
        <v>33</v>
      </c>
      <c r="C28" s="5" t="n">
        <v>1.80899</v>
      </c>
      <c r="D28" s="5" t="n">
        <v>2.18646</v>
      </c>
      <c r="E28" s="5" t="n">
        <v>24.5784</v>
      </c>
      <c r="F28" s="5" t="n">
        <v>0.266044</v>
      </c>
    </row>
    <row r="29" customFormat="false" ht="15" hidden="false" customHeight="false" outlineLevel="0" collapsed="false">
      <c r="A29" s="1" t="n">
        <v>31</v>
      </c>
      <c r="B29" s="2" t="s">
        <v>34</v>
      </c>
      <c r="C29" s="5" t="n">
        <v>1.67294</v>
      </c>
      <c r="D29" s="5" t="n">
        <v>2.0367</v>
      </c>
      <c r="E29" s="5" t="n">
        <v>12.6538</v>
      </c>
      <c r="F29" s="5" t="n">
        <v>0.316678</v>
      </c>
    </row>
    <row r="30" customFormat="false" ht="15" hidden="false" customHeight="false" outlineLevel="0" collapsed="false">
      <c r="A30" s="1" t="n">
        <v>33</v>
      </c>
      <c r="B30" s="2" t="s">
        <v>35</v>
      </c>
      <c r="C30" s="5" t="n">
        <v>1.0713</v>
      </c>
      <c r="D30" s="5" t="n">
        <v>1.73936</v>
      </c>
      <c r="E30" s="5" t="n">
        <v>26.4945</v>
      </c>
      <c r="F30" s="5" t="n">
        <v>4.35658</v>
      </c>
    </row>
    <row r="31" customFormat="false" ht="15" hidden="false" customHeight="false" outlineLevel="0" collapsed="false">
      <c r="A31" s="1" t="n">
        <v>34</v>
      </c>
      <c r="B31" s="2" t="s">
        <v>36</v>
      </c>
      <c r="C31" s="5" t="n">
        <v>0.948179</v>
      </c>
      <c r="D31" s="5" t="n">
        <v>1.20329</v>
      </c>
      <c r="E31" s="5" t="n">
        <v>10.4436</v>
      </c>
      <c r="F31" s="5" t="n">
        <v>0.247088</v>
      </c>
    </row>
    <row r="32" customFormat="false" ht="15" hidden="false" customHeight="false" outlineLevel="0" collapsed="false">
      <c r="A32" s="1" t="n">
        <v>35</v>
      </c>
      <c r="B32" s="2" t="s">
        <v>37</v>
      </c>
      <c r="C32" s="5" t="n">
        <v>0.702063</v>
      </c>
      <c r="D32" s="5" t="n">
        <v>0.906457</v>
      </c>
      <c r="E32" s="5" t="n">
        <v>8.50081</v>
      </c>
      <c r="F32" s="5" t="n">
        <v>0.159925</v>
      </c>
    </row>
    <row r="33" customFormat="false" ht="15" hidden="false" customHeight="false" outlineLevel="0" collapsed="false">
      <c r="A33" s="1" t="n">
        <v>36</v>
      </c>
      <c r="B33" s="2" t="s">
        <v>38</v>
      </c>
      <c r="C33" s="5" t="n">
        <v>0.994614</v>
      </c>
      <c r="D33" s="5" t="n">
        <v>1.32189</v>
      </c>
      <c r="E33" s="5" t="n">
        <v>13.4159</v>
      </c>
      <c r="F33" s="5" t="n">
        <v>-0.280562</v>
      </c>
    </row>
    <row r="34" customFormat="false" ht="15" hidden="false" customHeight="false" outlineLevel="0" collapsed="false">
      <c r="A34" s="1" t="n">
        <v>37</v>
      </c>
      <c r="B34" s="2" t="s">
        <v>39</v>
      </c>
      <c r="C34" s="5" t="n">
        <v>0.629984</v>
      </c>
      <c r="D34" s="5" t="n">
        <v>0.784543</v>
      </c>
      <c r="E34" s="5" t="n">
        <v>13.5548</v>
      </c>
      <c r="F34" s="5" t="n">
        <v>0.385479</v>
      </c>
    </row>
    <row r="35" customFormat="false" ht="15" hidden="false" customHeight="false" outlineLevel="0" collapsed="false">
      <c r="A35" s="1" t="n">
        <v>38</v>
      </c>
      <c r="B35" s="2" t="s">
        <v>40</v>
      </c>
      <c r="C35" s="5" t="n">
        <v>0.577448</v>
      </c>
      <c r="D35" s="5" t="n">
        <v>0.770975</v>
      </c>
      <c r="E35" s="5" t="n">
        <v>13.8009</v>
      </c>
      <c r="F35" s="5" t="n">
        <v>1.6268</v>
      </c>
    </row>
    <row r="36" customFormat="false" ht="15" hidden="false" customHeight="false" outlineLevel="0" collapsed="false">
      <c r="A36" s="1" t="n">
        <v>39</v>
      </c>
      <c r="B36" s="2" t="s">
        <v>41</v>
      </c>
      <c r="C36" s="5" t="n">
        <v>0.573977</v>
      </c>
      <c r="D36" s="5" t="n">
        <v>0.774173</v>
      </c>
      <c r="E36" s="5" t="n">
        <v>8.21277</v>
      </c>
      <c r="F36" s="5" t="n">
        <v>0.487393</v>
      </c>
    </row>
    <row r="37" customFormat="false" ht="15" hidden="false" customHeight="false" outlineLevel="0" collapsed="false">
      <c r="A37" s="1" t="n">
        <v>40</v>
      </c>
      <c r="B37" s="2" t="s">
        <v>42</v>
      </c>
      <c r="C37" s="5" t="n">
        <v>0.638827</v>
      </c>
      <c r="D37" s="5" t="n">
        <v>0.910562</v>
      </c>
      <c r="E37" s="5" t="n">
        <v>19.0103</v>
      </c>
      <c r="F37" s="5" t="n">
        <v>3.6232</v>
      </c>
    </row>
    <row r="38" customFormat="false" ht="15" hidden="false" customHeight="false" outlineLevel="0" collapsed="false">
      <c r="A38" s="1" t="n">
        <v>41</v>
      </c>
      <c r="B38" s="2" t="s">
        <v>43</v>
      </c>
      <c r="C38" s="5" t="n">
        <v>0.692756</v>
      </c>
      <c r="D38" s="5" t="n">
        <v>0.895321</v>
      </c>
      <c r="E38" s="5" t="n">
        <v>10.4692</v>
      </c>
      <c r="F38" s="5" t="n">
        <v>-0.0329814</v>
      </c>
    </row>
    <row r="39" customFormat="false" ht="15" hidden="false" customHeight="false" outlineLevel="0" collapsed="false">
      <c r="A39" s="1" t="n">
        <v>42</v>
      </c>
      <c r="B39" s="2" t="s">
        <v>44</v>
      </c>
      <c r="C39" s="5" t="n">
        <v>1.2139</v>
      </c>
      <c r="D39" s="5" t="n">
        <v>1.59597</v>
      </c>
      <c r="E39" s="5" t="n">
        <v>22.6376</v>
      </c>
      <c r="F39" s="5" t="n">
        <v>0.526346</v>
      </c>
    </row>
    <row r="40" customFormat="false" ht="15" hidden="false" customHeight="false" outlineLevel="0" collapsed="false">
      <c r="A40" s="1" t="n">
        <v>44</v>
      </c>
      <c r="B40" s="2" t="s">
        <v>45</v>
      </c>
      <c r="C40" s="5" t="n">
        <v>0.474289</v>
      </c>
      <c r="D40" s="5" t="n">
        <v>0.593297</v>
      </c>
      <c r="E40" s="5" t="n">
        <v>7.15397</v>
      </c>
      <c r="F40" s="5" t="n">
        <v>0.0752507</v>
      </c>
    </row>
    <row r="41" customFormat="false" ht="15" hidden="false" customHeight="false" outlineLevel="0" collapsed="false">
      <c r="A41" s="1" t="n">
        <v>45</v>
      </c>
      <c r="B41" s="2" t="s">
        <v>46</v>
      </c>
      <c r="C41" s="5" t="n">
        <v>0.852523</v>
      </c>
      <c r="D41" s="5" t="n">
        <v>1.04105</v>
      </c>
      <c r="E41" s="5" t="n">
        <v>8.47535</v>
      </c>
      <c r="F41" s="5" t="n">
        <v>-0.309646</v>
      </c>
    </row>
    <row r="42" customFormat="false" ht="15" hidden="false" customHeight="false" outlineLevel="0" collapsed="false">
      <c r="A42" s="1" t="n">
        <v>46</v>
      </c>
      <c r="B42" s="2" t="s">
        <v>47</v>
      </c>
      <c r="C42" s="5" t="n">
        <v>1.33662</v>
      </c>
      <c r="D42" s="5" t="n">
        <v>1.70693</v>
      </c>
      <c r="E42" s="5" t="n">
        <v>13.299</v>
      </c>
      <c r="F42" s="5" t="n">
        <v>0.446012</v>
      </c>
    </row>
    <row r="43" customFormat="false" ht="15" hidden="false" customHeight="false" outlineLevel="0" collapsed="false">
      <c r="A43" s="1" t="n">
        <v>47</v>
      </c>
      <c r="B43" s="2" t="s">
        <v>48</v>
      </c>
      <c r="C43" s="5" t="n">
        <v>0.730633</v>
      </c>
      <c r="D43" s="5" t="n">
        <v>0.924981</v>
      </c>
      <c r="E43" s="5" t="n">
        <v>8.45084</v>
      </c>
      <c r="F43" s="5" t="n">
        <v>0.517108</v>
      </c>
    </row>
    <row r="44" customFormat="false" ht="15" hidden="false" customHeight="false" outlineLevel="0" collapsed="false">
      <c r="A44" s="1" t="n">
        <v>48</v>
      </c>
      <c r="B44" s="2" t="s">
        <v>49</v>
      </c>
      <c r="C44" s="5" t="n">
        <v>0.662697</v>
      </c>
      <c r="D44" s="5" t="n">
        <v>0.837598</v>
      </c>
      <c r="E44" s="5" t="n">
        <v>7.49478</v>
      </c>
      <c r="F44" s="5" t="n">
        <v>0.107126</v>
      </c>
    </row>
    <row r="45" customFormat="false" ht="15" hidden="false" customHeight="false" outlineLevel="0" collapsed="false">
      <c r="A45" s="1" t="n">
        <v>49</v>
      </c>
      <c r="B45" s="2" t="s">
        <v>50</v>
      </c>
      <c r="C45" s="5" t="n">
        <v>0.90627</v>
      </c>
      <c r="D45" s="5" t="n">
        <v>1.17981</v>
      </c>
      <c r="E45" s="5" t="n">
        <v>11.6935</v>
      </c>
      <c r="F45" s="5" t="n">
        <v>-0.507417</v>
      </c>
    </row>
    <row r="46" customFormat="false" ht="15" hidden="false" customHeight="false" outlineLevel="0" collapsed="false">
      <c r="A46" s="1" t="n">
        <v>50</v>
      </c>
      <c r="B46" s="2" t="s">
        <v>51</v>
      </c>
      <c r="C46" s="5" t="n">
        <v>0.623199</v>
      </c>
      <c r="D46" s="5" t="n">
        <v>0.835973</v>
      </c>
      <c r="E46" s="5" t="n">
        <v>13.5819</v>
      </c>
      <c r="F46" s="5" t="n">
        <v>1.21027</v>
      </c>
    </row>
    <row r="47" customFormat="false" ht="15" hidden="false" customHeight="false" outlineLevel="0" collapsed="false">
      <c r="A47" s="6" t="s">
        <v>52</v>
      </c>
      <c r="C47" s="7" t="n">
        <f aca="false">AVERAGE(C3:C46)+AVERAGE(C3:C46)</f>
        <v>1.89021386363636</v>
      </c>
      <c r="D47" s="7" t="n">
        <f aca="false">AVERAGE(D3:D46)</f>
        <v>1.23747715909091</v>
      </c>
      <c r="E47" s="7" t="n">
        <f aca="false">AVERAGE(E3:E46)</f>
        <v>13.4611220454545</v>
      </c>
      <c r="F47" s="7" t="n">
        <f aca="false">AVERAGE(F3:F46)</f>
        <v>0.538923559090909</v>
      </c>
    </row>
    <row r="48" customFormat="false" ht="15" hidden="false" customHeight="false" outlineLevel="0" collapsed="false">
      <c r="A48" s="6" t="s">
        <v>53</v>
      </c>
      <c r="C48" s="7" t="n">
        <f aca="false">MEDIAN(C3:C46)</f>
        <v>0.8793965</v>
      </c>
      <c r="D48" s="7" t="n">
        <f aca="false">MEDIAN(D3:D46)</f>
        <v>1.096555</v>
      </c>
      <c r="E48" s="7" t="n">
        <f aca="false">MEDIAN(E3:E46)</f>
        <v>11.0975</v>
      </c>
      <c r="F48" s="7" t="n">
        <f aca="false">MEDIAN(F3:F46)</f>
        <v>0.249957</v>
      </c>
    </row>
    <row r="49" customFormat="false" ht="15" hidden="false" customHeight="false" outlineLevel="0" collapsed="false">
      <c r="A49" s="6" t="s">
        <v>54</v>
      </c>
      <c r="C49" s="0" t="n">
        <f aca="false">_xlfn.STDEV.P(C3:C46)</f>
        <v>0.357559740142717</v>
      </c>
      <c r="D49" s="0" t="n">
        <f aca="false">_xlfn.STDEV.P(D3:D46)</f>
        <v>0.475304583207057</v>
      </c>
      <c r="E49" s="0" t="n">
        <f aca="false">_xlfn.STDEV.P(E3:E46)</f>
        <v>6.86391066999365</v>
      </c>
      <c r="F49" s="0" t="n">
        <f aca="false">_xlfn.STDEV.P(F3:F46)</f>
        <v>1.04675973895555</v>
      </c>
    </row>
    <row r="50" customFormat="false" ht="15" hidden="false" customHeight="false" outlineLevel="0" collapsed="false">
      <c r="A50" s="6" t="s">
        <v>55</v>
      </c>
      <c r="C50" s="7" t="n">
        <f aca="false">MIN(C3:C46)</f>
        <v>0.474289</v>
      </c>
      <c r="D50" s="7" t="n">
        <f aca="false">MIN(D3:D46)</f>
        <v>0.593297</v>
      </c>
      <c r="E50" s="7" t="n">
        <f aca="false">MIN(E3:E46)</f>
        <v>6.36218</v>
      </c>
      <c r="F50" s="7" t="n">
        <f aca="false">MIN(F3:F46)</f>
        <v>-0.507417</v>
      </c>
    </row>
    <row r="51" customFormat="false" ht="15" hidden="false" customHeight="false" outlineLevel="0" collapsed="false">
      <c r="A51" s="6" t="s">
        <v>56</v>
      </c>
      <c r="C51" s="7" t="n">
        <f aca="false">MAX(C3:C46)</f>
        <v>1.90914</v>
      </c>
      <c r="D51" s="7" t="n">
        <f aca="false">MAX(D3:D46)</f>
        <v>2.48075</v>
      </c>
      <c r="E51" s="7" t="n">
        <f aca="false">MAX(E3:E46)</f>
        <v>39.9209</v>
      </c>
      <c r="F51" s="7" t="n">
        <f aca="false">MAX(F3:F46)</f>
        <v>4.35658</v>
      </c>
    </row>
    <row r="52" customFormat="false" ht="15" hidden="false" customHeight="false" outlineLevel="0" collapsed="false">
      <c r="A52" s="6" t="s">
        <v>57</v>
      </c>
      <c r="B52" s="8" t="s">
        <v>58</v>
      </c>
      <c r="C52" s="8" t="n">
        <f aca="false">QUARTILE(C3:C46,1)</f>
        <v>0.6659415</v>
      </c>
      <c r="D52" s="8" t="n">
        <f aca="false">QUARTILE(D3:D46,1)</f>
        <v>0.84803875</v>
      </c>
      <c r="E52" s="8" t="n">
        <f aca="false">QUARTILE(E3:E46,1)</f>
        <v>8.494445</v>
      </c>
      <c r="F52" s="8" t="n">
        <f aca="false">QUARTILE(F3:F46,1)</f>
        <v>0.003452025</v>
      </c>
    </row>
    <row r="53" customFormat="false" ht="15" hidden="false" customHeight="false" outlineLevel="0" collapsed="false">
      <c r="A53" s="6" t="s">
        <v>59</v>
      </c>
      <c r="B53" s="8" t="s">
        <v>60</v>
      </c>
      <c r="C53" s="8" t="n">
        <f aca="false">QUARTILE(C3:C46,3)</f>
        <v>1.082215</v>
      </c>
      <c r="D53" s="8" t="n">
        <f aca="false">QUARTILE(D3:D46,3)</f>
        <v>1.576215</v>
      </c>
      <c r="E53" s="8" t="n">
        <f aca="false">QUARTILE(E3:E46,3)</f>
        <v>14.876175</v>
      </c>
      <c r="F53" s="8" t="n">
        <f aca="false">QUARTILE(F3:F46,3)</f>
        <v>0.5296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6T10:39:41Z</dcterms:created>
  <dc:creator>joannajaniszewska@icloud.com</dc:creator>
  <dc:description/>
  <dc:language>en-US</dc:language>
  <cp:lastModifiedBy>joannajaniszewska@icloud.com</cp:lastModifiedBy>
  <dcterms:modified xsi:type="dcterms:W3CDTF">2016-05-14T05:31:39Z</dcterms:modified>
  <cp:revision>0</cp:revision>
  <dc:subject/>
  <dc:title/>
</cp:coreProperties>
</file>